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4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Sheet1" sheetId="2" r:id="rId5"/>
  </sheets>
  <definedNames/>
  <calcPr/>
  <extLst>
    <ext uri="GoogleSheetsCustomDataVersion1">
      <go:sheetsCustomData xmlns:go="http://customooxmlschemas.google.com/" r:id="rId6" roundtripDataSignature="AMtx7mh/gzGiahWG+sJt9shVyOp0nuum2w=="/>
    </ext>
  </extLst>
</workbook>
</file>

<file path=xl/sharedStrings.xml><?xml version="1.0" encoding="utf-8"?>
<sst xmlns="http://schemas.openxmlformats.org/spreadsheetml/2006/main" count="85" uniqueCount="31">
  <si>
    <t>Real-Time qPCR data comparing differentiation markers between CNCCs derived from WT H9 hESCs and clones heterozygous for the deletion or with hemizygous inversion</t>
  </si>
  <si>
    <t>+/-</t>
  </si>
  <si>
    <t>Heterozygous</t>
  </si>
  <si>
    <t>-/inv</t>
  </si>
  <si>
    <t>Hemizygous inversion</t>
  </si>
  <si>
    <t>Related to Figure 4 Supplement 3</t>
  </si>
  <si>
    <t>Indicated the need for complete RNA-seq. The RNA-seq data was used to generate Figure 4 Supplement 3 and Figure 4 Supplement 4</t>
  </si>
  <si>
    <t>Basal difference in gene expression (relative to WT H9)</t>
  </si>
  <si>
    <t>Average</t>
  </si>
  <si>
    <t>SEM</t>
  </si>
  <si>
    <t>-/inv rep 1</t>
  </si>
  <si>
    <t>-/inv rep 2</t>
  </si>
  <si>
    <t>-/inv rep 3</t>
  </si>
  <si>
    <t>+/- rep 1</t>
  </si>
  <si>
    <t>+/- rep 2</t>
  </si>
  <si>
    <t>+/- rep 3</t>
  </si>
  <si>
    <t>PAX3</t>
  </si>
  <si>
    <t>PAX7</t>
  </si>
  <si>
    <t>SOX10</t>
  </si>
  <si>
    <t>SNAI2</t>
  </si>
  <si>
    <t>NR2F1</t>
  </si>
  <si>
    <t>TFAP2A</t>
  </si>
  <si>
    <t>ZIC1</t>
  </si>
  <si>
    <t>Change in gene expression upon differentation to NCC</t>
  </si>
  <si>
    <t>WT (rep 1a)</t>
  </si>
  <si>
    <t>WT (rep 1b)</t>
  </si>
  <si>
    <t>WT (rep 2a)</t>
  </si>
  <si>
    <t>WT (rep 2b)</t>
  </si>
  <si>
    <t>WT (rep 3a)</t>
  </si>
  <si>
    <t>WT (rep 3b)</t>
  </si>
  <si>
    <t>W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Arial"/>
    </font>
    <font>
      <color theme="1"/>
      <name val="Calibri"/>
    </font>
    <font/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quotePrefix="1"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0" xfId="0" applyFont="1"/>
    <xf quotePrefix="1"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Basal difference in gene expression 
(relative to WT)</a:t>
            </a:r>
          </a:p>
        </c:rich>
      </c:tx>
      <c:layout>
        <c:manualLayout>
          <c:xMode val="edge"/>
          <c:yMode val="edge"/>
          <c:x val="0.113847112860892"/>
          <c:y val="0.037037037037037"/>
        </c:manualLayout>
      </c:layout>
      <c:overlay val="0"/>
    </c:title>
    <c:plotArea>
      <c:layout/>
      <c:barChart>
        <c:barDir val="col"/>
        <c:ser>
          <c:idx val="0"/>
          <c:order val="0"/>
          <c:tx>
            <c:v>-/inv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Sheet1!$J$3:$J$9</c:f>
            </c:strRef>
          </c:cat>
          <c:val>
            <c:numRef>
              <c:f>Sheet1!$K$3:$K$9</c:f>
              <c:numCache/>
            </c:numRef>
          </c:val>
        </c:ser>
        <c:ser>
          <c:idx val="1"/>
          <c:order val="1"/>
          <c:tx>
            <c:v>+/-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Sheet1!$J$3:$J$9</c:f>
            </c:strRef>
          </c:cat>
          <c:val>
            <c:numRef>
              <c:f>Sheet1!$L$3:$L$9</c:f>
              <c:numCache/>
            </c:numRef>
          </c:val>
        </c:ser>
        <c:axId val="2118003017"/>
        <c:axId val="1385157086"/>
      </c:barChart>
      <c:catAx>
        <c:axId val="211800301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385157086"/>
      </c:catAx>
      <c:valAx>
        <c:axId val="138515708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2^-ddCq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118003017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Gene expression change during differentiation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v>WT</c:v>
          </c:tx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Sheet1!$O$28:$O$32</c:f>
            </c:strRef>
          </c:cat>
          <c:val>
            <c:numRef>
              <c:f>Sheet1!$P$28:$P$32</c:f>
              <c:numCache/>
            </c:numRef>
          </c:val>
        </c:ser>
        <c:ser>
          <c:idx val="1"/>
          <c:order val="1"/>
          <c:tx>
            <c:v>-/inv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Sheet1!$O$28:$O$32</c:f>
            </c:strRef>
          </c:cat>
          <c:val>
            <c:numRef>
              <c:f>Sheet1!$Q$28:$Q$32</c:f>
              <c:numCache/>
            </c:numRef>
          </c:val>
        </c:ser>
        <c:ser>
          <c:idx val="2"/>
          <c:order val="2"/>
          <c:tx>
            <c:v>+/-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Sheet1!$O$28:$O$32</c:f>
            </c:strRef>
          </c:cat>
          <c:val>
            <c:numRef>
              <c:f>Sheet1!$R$28:$R$32</c:f>
              <c:numCache/>
            </c:numRef>
          </c:val>
        </c:ser>
        <c:axId val="826156661"/>
        <c:axId val="243506148"/>
      </c:barChart>
      <c:catAx>
        <c:axId val="82615666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43506148"/>
      </c:catAx>
      <c:valAx>
        <c:axId val="243506148"/>
        <c:scaling>
          <c:orientation val="minMax"/>
          <c:max val="42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2^-dd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826156661"/>
        <c:majorUnit val="2.0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PAX3 gene expression change during differentiation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v>PAX3</c:v>
          </c:tx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dPt>
            <c:idx val="1"/>
            <c:spPr>
              <a:solidFill>
                <a:schemeClr val="accent1"/>
              </a:solidFill>
              <a:ln cmpd="sng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chemeClr val="accent2"/>
              </a:solidFill>
              <a:ln cmpd="sng">
                <a:solidFill>
                  <a:srgbClr val="000000"/>
                </a:solidFill>
              </a:ln>
            </c:spPr>
          </c:dPt>
          <c:cat>
            <c:strRef>
              <c:f>Sheet1!$P$22:$R$22</c:f>
            </c:strRef>
          </c:cat>
          <c:val>
            <c:numRef>
              <c:f>Sheet1!$P$23:$R$23</c:f>
              <c:numCache/>
            </c:numRef>
          </c:val>
        </c:ser>
        <c:axId val="1330783439"/>
        <c:axId val="751641482"/>
      </c:barChart>
      <c:catAx>
        <c:axId val="133078343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51641482"/>
      </c:catAx>
      <c:valAx>
        <c:axId val="75164148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330783439"/>
      </c:valAx>
    </c:plotArea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ZIC1 gene expression change during differentiation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v>ZIC1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dPt>
            <c:idx val="0"/>
            <c:spPr>
              <a:solidFill>
                <a:schemeClr val="accent3"/>
              </a:solidFill>
              <a:ln cmpd="sng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chemeClr val="accent2"/>
              </a:solidFill>
              <a:ln cmpd="sng">
                <a:solidFill>
                  <a:srgbClr val="000000"/>
                </a:solidFill>
              </a:ln>
            </c:spPr>
          </c:dPt>
          <c:cat>
            <c:strRef>
              <c:f>Sheet1!$P$24:$R$24</c:f>
            </c:strRef>
          </c:cat>
          <c:val>
            <c:numRef>
              <c:f>Sheet1!$P$25:$R$25</c:f>
              <c:numCache/>
            </c:numRef>
          </c:val>
        </c:ser>
        <c:axId val="1347492112"/>
        <c:axId val="734980416"/>
      </c:barChart>
      <c:catAx>
        <c:axId val="1347492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34980416"/>
      </c:catAx>
      <c:valAx>
        <c:axId val="73498041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347492112"/>
      </c:valAx>
    </c:plotArea>
    <c:plotVisOnly val="1"/>
  </c:chart>
</c:chartSpace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3</xdr:col>
      <xdr:colOff>9525</xdr:colOff>
      <xdr:row>0</xdr:row>
      <xdr:rowOff>114300</xdr:rowOff>
    </xdr:from>
    <xdr:ext cx="4981575" cy="2705100"/>
    <xdr:graphicFrame>
      <xdr:nvGraphicFramePr>
        <xdr:cNvPr id="3504088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18</xdr:col>
      <xdr:colOff>361950</xdr:colOff>
      <xdr:row>21</xdr:row>
      <xdr:rowOff>104775</xdr:rowOff>
    </xdr:from>
    <xdr:ext cx="5067300" cy="3448050"/>
    <xdr:graphicFrame>
      <xdr:nvGraphicFramePr>
        <xdr:cNvPr id="185292232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2</xdr:col>
      <xdr:colOff>723900</xdr:colOff>
      <xdr:row>39</xdr:row>
      <xdr:rowOff>85725</xdr:rowOff>
    </xdr:from>
    <xdr:ext cx="5067300" cy="2695575"/>
    <xdr:graphicFrame>
      <xdr:nvGraphicFramePr>
        <xdr:cNvPr id="742865427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  <xdr:oneCellAnchor>
    <xdr:from>
      <xdr:col>18</xdr:col>
      <xdr:colOff>514350</xdr:colOff>
      <xdr:row>39</xdr:row>
      <xdr:rowOff>76200</xdr:rowOff>
    </xdr:from>
    <xdr:ext cx="5067300" cy="2695575"/>
    <xdr:graphicFrame>
      <xdr:nvGraphicFramePr>
        <xdr:cNvPr id="2119996000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</row>
    <row r="2">
      <c r="A2" s="2" t="s">
        <v>1</v>
      </c>
      <c r="B2" s="1" t="s">
        <v>2</v>
      </c>
    </row>
    <row r="3">
      <c r="A3" s="1" t="s">
        <v>3</v>
      </c>
      <c r="B3" s="1" t="s">
        <v>4</v>
      </c>
    </row>
    <row r="5">
      <c r="A5" s="1" t="s">
        <v>5</v>
      </c>
    </row>
    <row r="7">
      <c r="A7" s="3" t="s">
        <v>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9" width="10.56"/>
  </cols>
  <sheetData>
    <row r="1" ht="15.75" customHeight="1">
      <c r="B1" s="4" t="s">
        <v>7</v>
      </c>
      <c r="K1" s="4" t="s">
        <v>8</v>
      </c>
      <c r="N1" s="4" t="s">
        <v>9</v>
      </c>
    </row>
    <row r="2" ht="15.75" customHeight="1"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K2" s="5" t="s">
        <v>3</v>
      </c>
      <c r="L2" s="5" t="s">
        <v>1</v>
      </c>
      <c r="N2" s="5" t="s">
        <v>3</v>
      </c>
      <c r="O2" s="5" t="s">
        <v>1</v>
      </c>
    </row>
    <row r="3" ht="15.75" customHeight="1">
      <c r="B3" s="4" t="s">
        <v>16</v>
      </c>
      <c r="C3" s="4">
        <v>1.9269973095567758</v>
      </c>
      <c r="D3" s="4">
        <v>0.8597896652427951</v>
      </c>
      <c r="E3" s="4">
        <v>1.9569999602843835</v>
      </c>
      <c r="F3" s="4">
        <v>2.8859692899070315</v>
      </c>
      <c r="G3" s="4">
        <v>1.4079558271902815</v>
      </c>
      <c r="H3" s="4">
        <v>1.7262651974092136</v>
      </c>
      <c r="J3" s="4" t="s">
        <v>16</v>
      </c>
      <c r="K3" s="4">
        <f t="shared" ref="K3:K9" si="1">AVERAGE(C3:E3)</f>
        <v>1.581262312</v>
      </c>
      <c r="L3" s="4">
        <f t="shared" ref="L3:L9" si="2">AVERAGE(F3:H3)</f>
        <v>2.006730105</v>
      </c>
      <c r="N3" s="4">
        <f t="shared" ref="N3:N9" si="3">(STDEV(C3:E3)/(SQRT(COUNT(C3:E3))))</f>
        <v>0.3608402807</v>
      </c>
      <c r="O3" s="4">
        <f t="shared" ref="O3:O9" si="4">(STDEV(F3:H3)/(SQRT(COUNT(F3:H3))))</f>
        <v>0.4491200182</v>
      </c>
    </row>
    <row r="4" ht="15.75" customHeight="1">
      <c r="B4" s="4" t="s">
        <v>17</v>
      </c>
      <c r="C4" s="4">
        <v>1.599862153202035</v>
      </c>
      <c r="D4" s="4">
        <v>1.7394620485194587</v>
      </c>
      <c r="E4" s="4">
        <v>2.2320644329552115</v>
      </c>
      <c r="F4" s="4">
        <v>1.239293023202536</v>
      </c>
      <c r="G4" s="4">
        <v>2.6205506059842305</v>
      </c>
      <c r="H4" s="4">
        <v>1.6978572519558865</v>
      </c>
      <c r="J4" s="4" t="s">
        <v>17</v>
      </c>
      <c r="K4" s="4">
        <f t="shared" si="1"/>
        <v>1.857129545</v>
      </c>
      <c r="L4" s="4">
        <f t="shared" si="2"/>
        <v>1.85256696</v>
      </c>
      <c r="N4" s="4">
        <f t="shared" si="3"/>
        <v>0.1917499765</v>
      </c>
      <c r="O4" s="4">
        <f t="shared" si="4"/>
        <v>0.406168868</v>
      </c>
    </row>
    <row r="5" ht="15.75" customHeight="1">
      <c r="B5" s="4" t="s">
        <v>18</v>
      </c>
      <c r="C5" s="4">
        <v>1.464875619073651</v>
      </c>
      <c r="D5" s="4">
        <v>1.408480822649106</v>
      </c>
      <c r="E5" s="4">
        <v>1.8326220495125913</v>
      </c>
      <c r="F5" s="4">
        <v>1.2899006440314325</v>
      </c>
      <c r="G5" s="4">
        <v>1.3084246856361912</v>
      </c>
      <c r="H5" s="4">
        <v>1.2055310773543562</v>
      </c>
      <c r="J5" s="4" t="s">
        <v>18</v>
      </c>
      <c r="K5" s="4">
        <f t="shared" si="1"/>
        <v>1.568659497</v>
      </c>
      <c r="L5" s="4">
        <f t="shared" si="2"/>
        <v>1.267952136</v>
      </c>
      <c r="N5" s="4">
        <f t="shared" si="3"/>
        <v>0.1329815339</v>
      </c>
      <c r="O5" s="4">
        <f t="shared" si="4"/>
        <v>0.03166531447</v>
      </c>
    </row>
    <row r="6" ht="15.75" customHeight="1">
      <c r="B6" s="4" t="s">
        <v>19</v>
      </c>
      <c r="C6" s="4">
        <v>1.789142979576223</v>
      </c>
      <c r="D6" s="4">
        <v>2.0851476658510135</v>
      </c>
      <c r="E6" s="4">
        <v>5.468995088531924</v>
      </c>
      <c r="F6" s="4">
        <v>1.053702776813341</v>
      </c>
      <c r="G6" s="4">
        <v>0.661097951489348</v>
      </c>
      <c r="H6" s="4">
        <v>1.932922486860634</v>
      </c>
      <c r="J6" s="4" t="s">
        <v>19</v>
      </c>
      <c r="K6" s="4">
        <f t="shared" si="1"/>
        <v>3.114428578</v>
      </c>
      <c r="L6" s="4">
        <f t="shared" si="2"/>
        <v>1.215907738</v>
      </c>
      <c r="N6" s="4">
        <f t="shared" si="3"/>
        <v>1.180380205</v>
      </c>
      <c r="O6" s="4">
        <f t="shared" si="4"/>
        <v>0.3759952346</v>
      </c>
    </row>
    <row r="7" ht="15.75" customHeight="1">
      <c r="B7" s="4" t="s">
        <v>20</v>
      </c>
      <c r="C7" s="4">
        <v>2.4598781457378402</v>
      </c>
      <c r="D7" s="4">
        <v>1.2691580110312801</v>
      </c>
      <c r="E7" s="4">
        <v>4.862756704826853</v>
      </c>
      <c r="F7" s="4">
        <v>1.4987464220466837</v>
      </c>
      <c r="G7" s="4">
        <v>0.9286972836092735</v>
      </c>
      <c r="H7" s="4">
        <v>1.7105849230524983</v>
      </c>
      <c r="J7" s="4" t="s">
        <v>20</v>
      </c>
      <c r="K7" s="4">
        <f t="shared" si="1"/>
        <v>2.863930954</v>
      </c>
      <c r="L7" s="4">
        <f t="shared" si="2"/>
        <v>1.379342876</v>
      </c>
      <c r="N7" s="4">
        <f t="shared" si="3"/>
        <v>1.056871468</v>
      </c>
      <c r="O7" s="4">
        <f t="shared" si="4"/>
        <v>0.2334737496</v>
      </c>
    </row>
    <row r="8" ht="15.75" customHeight="1">
      <c r="B8" s="4" t="s">
        <v>21</v>
      </c>
      <c r="C8" s="4">
        <v>1.0786172609599247</v>
      </c>
      <c r="D8" s="4">
        <v>1.3661369523953506</v>
      </c>
      <c r="E8" s="4">
        <v>1.4843646594876656</v>
      </c>
      <c r="F8" s="4">
        <v>2.4432173014507605</v>
      </c>
      <c r="G8" s="4">
        <v>1.8246601977519132</v>
      </c>
      <c r="H8" s="4">
        <v>2.3866190236628064</v>
      </c>
      <c r="J8" s="4" t="s">
        <v>21</v>
      </c>
      <c r="K8" s="4">
        <f t="shared" si="1"/>
        <v>1.309706291</v>
      </c>
      <c r="L8" s="4">
        <f t="shared" si="2"/>
        <v>2.218165508</v>
      </c>
      <c r="N8" s="4">
        <f t="shared" si="3"/>
        <v>0.1204796698</v>
      </c>
      <c r="O8" s="4">
        <f t="shared" si="4"/>
        <v>0.1974298719</v>
      </c>
    </row>
    <row r="9" ht="15.75" customHeight="1">
      <c r="B9" s="4" t="s">
        <v>22</v>
      </c>
      <c r="C9" s="4">
        <v>3.6014157419845656</v>
      </c>
      <c r="D9" s="4">
        <v>1.373281305924684</v>
      </c>
      <c r="E9" s="4">
        <v>2.09755604610551</v>
      </c>
      <c r="F9" s="4">
        <v>3.3748243286951944</v>
      </c>
      <c r="G9" s="4">
        <v>2.148279513598546</v>
      </c>
      <c r="H9" s="4">
        <v>1.2105457109805005</v>
      </c>
      <c r="J9" s="4" t="s">
        <v>22</v>
      </c>
      <c r="K9" s="4">
        <f t="shared" si="1"/>
        <v>2.357417698</v>
      </c>
      <c r="L9" s="4">
        <f t="shared" si="2"/>
        <v>2.244549851</v>
      </c>
      <c r="N9" s="4">
        <f t="shared" si="3"/>
        <v>0.6561991123</v>
      </c>
      <c r="O9" s="4">
        <f t="shared" si="4"/>
        <v>0.6266249456</v>
      </c>
    </row>
    <row r="10" ht="15.75" customHeight="1"/>
    <row r="11" ht="15.75" customHeight="1"/>
    <row r="12" ht="15.75" customHeight="1">
      <c r="B12" s="4" t="s">
        <v>23</v>
      </c>
      <c r="Q12" s="4" t="s">
        <v>8</v>
      </c>
      <c r="U12" s="4" t="s">
        <v>9</v>
      </c>
    </row>
    <row r="13" ht="15.75" customHeight="1">
      <c r="B13" s="4" t="s">
        <v>24</v>
      </c>
      <c r="C13" s="4" t="s">
        <v>25</v>
      </c>
      <c r="D13" s="4" t="s">
        <v>26</v>
      </c>
      <c r="E13" s="4" t="s">
        <v>27</v>
      </c>
      <c r="F13" s="4" t="s">
        <v>28</v>
      </c>
      <c r="G13" s="4" t="s">
        <v>29</v>
      </c>
      <c r="H13" s="5" t="s">
        <v>10</v>
      </c>
      <c r="I13" s="5" t="s">
        <v>11</v>
      </c>
      <c r="J13" s="5" t="s">
        <v>12</v>
      </c>
      <c r="K13" s="5" t="s">
        <v>13</v>
      </c>
      <c r="L13" s="5" t="s">
        <v>14</v>
      </c>
      <c r="M13" s="5" t="s">
        <v>15</v>
      </c>
      <c r="P13" s="4" t="s">
        <v>30</v>
      </c>
      <c r="Q13" s="5" t="s">
        <v>3</v>
      </c>
      <c r="R13" s="5" t="s">
        <v>1</v>
      </c>
      <c r="T13" s="4" t="s">
        <v>30</v>
      </c>
      <c r="U13" s="5" t="s">
        <v>3</v>
      </c>
      <c r="V13" s="5" t="s">
        <v>1</v>
      </c>
    </row>
    <row r="14" ht="15.75" customHeight="1">
      <c r="A14" s="4" t="s">
        <v>16</v>
      </c>
      <c r="B14" s="4">
        <v>106.06064474732719</v>
      </c>
      <c r="C14" s="4">
        <v>113.09871303089352</v>
      </c>
      <c r="D14" s="4">
        <v>82.36819066244747</v>
      </c>
      <c r="E14" s="4">
        <v>75.47178164320187</v>
      </c>
      <c r="F14" s="4">
        <v>691.7834986060266</v>
      </c>
      <c r="G14" s="4">
        <v>228.6457551268015</v>
      </c>
      <c r="H14" s="4">
        <v>17.772284847026498</v>
      </c>
      <c r="I14" s="4">
        <v>257.1787739863052</v>
      </c>
      <c r="J14" s="4">
        <v>6.572641502018466</v>
      </c>
      <c r="K14" s="4">
        <v>55.27336924161867</v>
      </c>
      <c r="L14" s="4">
        <v>156.19002755683073</v>
      </c>
      <c r="M14" s="4">
        <v>277.58628514057807</v>
      </c>
      <c r="O14" s="4" t="s">
        <v>16</v>
      </c>
      <c r="P14" s="4">
        <f t="shared" ref="P14:P20" si="5">AVERAGE(B14:G14)</f>
        <v>216.2380973</v>
      </c>
      <c r="Q14" s="4">
        <f t="shared" ref="Q14:Q20" si="6">AVERAGE(H14:J14)</f>
        <v>93.84123345</v>
      </c>
      <c r="R14" s="4">
        <f t="shared" ref="R14:R20" si="7">AVERAGE(K14:M14)</f>
        <v>163.0165606</v>
      </c>
      <c r="T14" s="4">
        <f t="shared" ref="T14:T20" si="8">(STDEV(B14:G14)/(SQRT(COUNT(B14:G14))))</f>
        <v>97.77704056</v>
      </c>
      <c r="U14" s="4">
        <f t="shared" ref="U14:U20" si="9">(STDEV(H14:J14)/(SQRT(COUNT(H14:J14))))</f>
        <v>81.73273949</v>
      </c>
      <c r="V14" s="4">
        <f t="shared" ref="V14:V20" si="10">(STDEV(K14:M14)/(SQRT(COUNT(K14:M14))))</f>
        <v>64.26691557</v>
      </c>
    </row>
    <row r="15" ht="15.75" customHeight="1">
      <c r="A15" s="4" t="s">
        <v>17</v>
      </c>
      <c r="B15" s="4">
        <v>4.767310331850647</v>
      </c>
      <c r="C15" s="4">
        <v>4.28733639034795</v>
      </c>
      <c r="D15" s="4">
        <v>3.673979983455488</v>
      </c>
      <c r="E15" s="4">
        <v>4.9168680600294365</v>
      </c>
      <c r="F15" s="4">
        <v>5.987291958285723</v>
      </c>
      <c r="G15" s="4">
        <v>2.2407378196977317</v>
      </c>
      <c r="H15" s="4">
        <v>2.6503701028980715</v>
      </c>
      <c r="I15" s="4">
        <v>6.084515846555326</v>
      </c>
      <c r="J15" s="4">
        <v>3.167208806398956</v>
      </c>
      <c r="K15" s="4">
        <v>6.3958951666578825</v>
      </c>
      <c r="L15" s="4">
        <v>7.284880319430406</v>
      </c>
      <c r="M15" s="4">
        <v>5.848451246341253</v>
      </c>
      <c r="O15" s="4" t="s">
        <v>17</v>
      </c>
      <c r="P15" s="4">
        <f t="shared" si="5"/>
        <v>4.312254091</v>
      </c>
      <c r="Q15" s="4">
        <f t="shared" si="6"/>
        <v>3.967364919</v>
      </c>
      <c r="R15" s="4">
        <f t="shared" si="7"/>
        <v>6.509742244</v>
      </c>
      <c r="T15" s="4">
        <f t="shared" si="8"/>
        <v>0.5188956376</v>
      </c>
      <c r="U15" s="4">
        <f t="shared" si="9"/>
        <v>1.069037979</v>
      </c>
      <c r="V15" s="4">
        <f t="shared" si="10"/>
        <v>0.4185502711</v>
      </c>
    </row>
    <row r="16" ht="15.75" customHeight="1">
      <c r="A16" s="4" t="s">
        <v>18</v>
      </c>
      <c r="B16" s="4">
        <v>2.3631495706198384</v>
      </c>
      <c r="C16" s="4">
        <v>2.124035780646031</v>
      </c>
      <c r="D16" s="4">
        <v>1.8826740666605086</v>
      </c>
      <c r="E16" s="4">
        <v>1.5860693144278324</v>
      </c>
      <c r="F16" s="4">
        <v>3.823517797374913</v>
      </c>
      <c r="G16" s="4">
        <v>1.3419083146799489</v>
      </c>
      <c r="H16" s="4">
        <v>1.0647599753686419</v>
      </c>
      <c r="I16" s="4">
        <v>1.6957874290321735</v>
      </c>
      <c r="J16" s="4">
        <v>0.8597361654849529</v>
      </c>
      <c r="K16" s="4">
        <v>1.907906417027739</v>
      </c>
      <c r="L16" s="4">
        <v>2.2168952235958352</v>
      </c>
      <c r="M16" s="4">
        <v>1.5411662789709395</v>
      </c>
      <c r="O16" s="4" t="s">
        <v>18</v>
      </c>
      <c r="P16" s="4">
        <f t="shared" si="5"/>
        <v>2.186892474</v>
      </c>
      <c r="Q16" s="4">
        <f t="shared" si="6"/>
        <v>1.20676119</v>
      </c>
      <c r="R16" s="4">
        <f t="shared" si="7"/>
        <v>1.888655973</v>
      </c>
      <c r="T16" s="4">
        <f t="shared" si="8"/>
        <v>0.3596802059</v>
      </c>
      <c r="U16" s="4">
        <f t="shared" si="9"/>
        <v>0.251574169</v>
      </c>
      <c r="V16" s="4">
        <f t="shared" si="10"/>
        <v>0.1953034701</v>
      </c>
    </row>
    <row r="17" ht="15.75" customHeight="1">
      <c r="A17" s="4" t="s">
        <v>19</v>
      </c>
      <c r="B17" s="4">
        <v>4.730563714917907</v>
      </c>
      <c r="C17" s="4">
        <v>3.728474572255531</v>
      </c>
      <c r="D17" s="4">
        <v>8.06042407403081</v>
      </c>
      <c r="E17" s="4">
        <v>6.953218304484349</v>
      </c>
      <c r="F17" s="4">
        <v>21.248479853860466</v>
      </c>
      <c r="G17" s="4">
        <v>6.858927000578338</v>
      </c>
      <c r="H17" s="4">
        <v>10.301080310006146</v>
      </c>
      <c r="I17" s="4">
        <v>3.704638446607037</v>
      </c>
      <c r="J17" s="4">
        <v>2.9744618462924697</v>
      </c>
      <c r="K17" s="4">
        <v>8.428436144271293</v>
      </c>
      <c r="L17" s="4">
        <v>8.91392647125339</v>
      </c>
      <c r="M17" s="4">
        <v>6.5343527135492</v>
      </c>
      <c r="O17" s="4" t="s">
        <v>19</v>
      </c>
      <c r="P17" s="4">
        <f t="shared" si="5"/>
        <v>8.596681253</v>
      </c>
      <c r="Q17" s="4">
        <f t="shared" si="6"/>
        <v>5.660060201</v>
      </c>
      <c r="R17" s="4">
        <f t="shared" si="7"/>
        <v>7.95890511</v>
      </c>
      <c r="T17" s="4">
        <f t="shared" si="8"/>
        <v>2.612295549</v>
      </c>
      <c r="U17" s="4">
        <f t="shared" si="9"/>
        <v>2.330063676</v>
      </c>
      <c r="V17" s="4">
        <f t="shared" si="10"/>
        <v>0.7259332755</v>
      </c>
    </row>
    <row r="18" ht="15.75" customHeight="1">
      <c r="A18" s="4" t="s">
        <v>20</v>
      </c>
      <c r="B18" s="4">
        <v>23.740361328905912</v>
      </c>
      <c r="C18" s="4">
        <v>20.673646961023955</v>
      </c>
      <c r="D18" s="4">
        <v>7.120150151120048</v>
      </c>
      <c r="E18" s="4">
        <v>6.061010354658138</v>
      </c>
      <c r="F18" s="4">
        <v>85.20738766609355</v>
      </c>
      <c r="G18" s="4">
        <v>27.702082268273664</v>
      </c>
      <c r="H18" s="4">
        <v>2.3489835543732185</v>
      </c>
      <c r="I18" s="4">
        <v>19.62587037114879</v>
      </c>
      <c r="J18" s="4">
        <v>8.979672936047407</v>
      </c>
      <c r="K18" s="4">
        <v>14.169538905755541</v>
      </c>
      <c r="L18" s="4">
        <v>39.24612950585122</v>
      </c>
      <c r="M18" s="4">
        <v>22.450453477418357</v>
      </c>
      <c r="O18" s="4" t="s">
        <v>20</v>
      </c>
      <c r="P18" s="4">
        <f t="shared" si="5"/>
        <v>28.41743979</v>
      </c>
      <c r="Q18" s="4">
        <f t="shared" si="6"/>
        <v>10.31817562</v>
      </c>
      <c r="R18" s="4">
        <f t="shared" si="7"/>
        <v>25.2887073</v>
      </c>
      <c r="T18" s="4">
        <f t="shared" si="8"/>
        <v>11.9175442</v>
      </c>
      <c r="U18" s="4">
        <f t="shared" si="9"/>
        <v>5.032110114</v>
      </c>
      <c r="V18" s="4">
        <f t="shared" si="10"/>
        <v>7.376779166</v>
      </c>
    </row>
    <row r="19" ht="15.75" customHeight="1">
      <c r="A19" s="4" t="s">
        <v>21</v>
      </c>
      <c r="B19" s="4">
        <v>5.178002305732236</v>
      </c>
      <c r="C19" s="4">
        <v>6.431590666970505</v>
      </c>
      <c r="D19" s="4">
        <v>6.696570179229363</v>
      </c>
      <c r="E19" s="4">
        <v>6.227638997158218</v>
      </c>
      <c r="F19" s="4">
        <v>7.083013871352702</v>
      </c>
      <c r="G19" s="4">
        <v>4.80006359303877</v>
      </c>
      <c r="H19" s="4">
        <v>6.102031152116385</v>
      </c>
      <c r="I19" s="4">
        <v>6.173168564283322</v>
      </c>
      <c r="J19" s="4">
        <v>16.532281969494907</v>
      </c>
      <c r="K19" s="4">
        <v>3.993213668693344</v>
      </c>
      <c r="L19" s="4">
        <v>7.885004165782312</v>
      </c>
      <c r="M19" s="4">
        <v>6.091103752484182</v>
      </c>
      <c r="O19" s="4" t="s">
        <v>21</v>
      </c>
      <c r="P19" s="4">
        <f t="shared" si="5"/>
        <v>6.069479936</v>
      </c>
      <c r="Q19" s="4">
        <f t="shared" si="6"/>
        <v>9.602493895</v>
      </c>
      <c r="R19" s="4">
        <f t="shared" si="7"/>
        <v>5.989773862</v>
      </c>
      <c r="T19" s="4">
        <f t="shared" si="8"/>
        <v>0.3643616289</v>
      </c>
      <c r="U19" s="4">
        <f t="shared" si="9"/>
        <v>3.464954891</v>
      </c>
      <c r="V19" s="4">
        <f t="shared" si="10"/>
        <v>1.124604987</v>
      </c>
    </row>
    <row r="20" ht="15.75" customHeight="1">
      <c r="A20" s="4" t="s">
        <v>22</v>
      </c>
      <c r="B20" s="4">
        <v>476.7373760209725</v>
      </c>
      <c r="C20" s="4">
        <v>1900.089716183775</v>
      </c>
      <c r="D20" s="4">
        <v>229.63659663066522</v>
      </c>
      <c r="E20" s="4">
        <v>273.04938279746005</v>
      </c>
      <c r="F20" s="4">
        <v>973.2590885971416</v>
      </c>
      <c r="G20" s="4">
        <v>818.8841345101924</v>
      </c>
      <c r="H20" s="4">
        <v>478.0207949294087</v>
      </c>
      <c r="I20" s="4">
        <v>1781.4521404051793</v>
      </c>
      <c r="J20" s="4">
        <v>329.8860381777135</v>
      </c>
      <c r="K20" s="4">
        <v>3317.552381294407</v>
      </c>
      <c r="L20" s="4">
        <v>1818.2908773821664</v>
      </c>
      <c r="M20" s="4">
        <v>4428.424983674051</v>
      </c>
      <c r="O20" s="4" t="s">
        <v>22</v>
      </c>
      <c r="P20" s="4">
        <f t="shared" si="5"/>
        <v>778.6093825</v>
      </c>
      <c r="Q20" s="4">
        <f t="shared" si="6"/>
        <v>863.1196578</v>
      </c>
      <c r="R20" s="4">
        <f t="shared" si="7"/>
        <v>3188.089414</v>
      </c>
      <c r="T20" s="4">
        <f t="shared" si="8"/>
        <v>254.6446834</v>
      </c>
      <c r="U20" s="4">
        <f t="shared" si="9"/>
        <v>461.153224</v>
      </c>
      <c r="V20" s="4">
        <f t="shared" si="10"/>
        <v>756.2562414</v>
      </c>
    </row>
    <row r="21" ht="15.75" customHeight="1"/>
    <row r="22" ht="15.75" customHeight="1">
      <c r="P22" s="4" t="s">
        <v>30</v>
      </c>
      <c r="Q22" s="4" t="s">
        <v>3</v>
      </c>
      <c r="R22" s="4" t="s">
        <v>1</v>
      </c>
    </row>
    <row r="23" ht="15.75" customHeight="1">
      <c r="O23" s="4" t="s">
        <v>16</v>
      </c>
      <c r="P23" s="4">
        <v>216.23809730278302</v>
      </c>
      <c r="Q23" s="4">
        <v>93.84123344511671</v>
      </c>
      <c r="R23" s="4">
        <v>163.01656064634247</v>
      </c>
    </row>
    <row r="24" ht="15.75" customHeight="1">
      <c r="P24" s="4" t="s">
        <v>30</v>
      </c>
      <c r="Q24" s="4" t="s">
        <v>3</v>
      </c>
      <c r="R24" s="4" t="s">
        <v>1</v>
      </c>
    </row>
    <row r="25" ht="15.75" customHeight="1">
      <c r="O25" s="4" t="s">
        <v>22</v>
      </c>
      <c r="P25" s="4">
        <v>778.6093824567012</v>
      </c>
      <c r="Q25" s="4">
        <v>863.1196578374338</v>
      </c>
      <c r="R25" s="4">
        <v>3188.089414116875</v>
      </c>
    </row>
    <row r="26" ht="15.75" customHeight="1"/>
    <row r="27" ht="15.75" customHeight="1">
      <c r="P27" s="4" t="s">
        <v>30</v>
      </c>
      <c r="Q27" s="4" t="s">
        <v>3</v>
      </c>
      <c r="R27" s="4" t="s">
        <v>1</v>
      </c>
    </row>
    <row r="28" ht="15.75" customHeight="1">
      <c r="O28" s="4" t="s">
        <v>17</v>
      </c>
      <c r="P28" s="4">
        <v>4.312254090611163</v>
      </c>
      <c r="Q28" s="4">
        <v>3.967364918617451</v>
      </c>
      <c r="R28" s="4">
        <v>6.5097422441431805</v>
      </c>
    </row>
    <row r="29" ht="15.75" customHeight="1">
      <c r="O29" s="4" t="s">
        <v>18</v>
      </c>
      <c r="P29" s="4">
        <v>2.1868924740681788</v>
      </c>
      <c r="Q29" s="4">
        <v>1.2067611899619228</v>
      </c>
      <c r="R29" s="4">
        <v>1.8886559731981711</v>
      </c>
    </row>
    <row r="30" ht="15.75" customHeight="1">
      <c r="O30" s="4" t="s">
        <v>19</v>
      </c>
      <c r="P30" s="4">
        <v>8.596681253354566</v>
      </c>
      <c r="Q30" s="4">
        <v>5.660060200968551</v>
      </c>
      <c r="R30" s="4">
        <v>7.958905109691295</v>
      </c>
    </row>
    <row r="31" ht="15.75" customHeight="1">
      <c r="O31" s="4" t="s">
        <v>20</v>
      </c>
      <c r="P31" s="4">
        <v>28.417439788345877</v>
      </c>
      <c r="Q31" s="4">
        <v>10.318175620523139</v>
      </c>
      <c r="R31" s="4">
        <v>25.28870729634171</v>
      </c>
    </row>
    <row r="32" ht="15.75" customHeight="1">
      <c r="O32" s="4" t="s">
        <v>21</v>
      </c>
      <c r="P32" s="4">
        <v>6.069479935580298</v>
      </c>
      <c r="Q32" s="4">
        <v>9.602493895298204</v>
      </c>
      <c r="R32" s="4">
        <v>5.989773862319946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4T16:16:31Z</dcterms:created>
  <dc:creator>Andrea Wilderman</dc:creator>
</cp:coreProperties>
</file>